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chaelchang/Dropbox/2015_SHU_PLOSONE/"/>
    </mc:Choice>
  </mc:AlternateContent>
  <bookViews>
    <workbookView xWindow="0" yWindow="460" windowWidth="24600" windowHeight="15540" tabRatio="500" activeTab="1"/>
  </bookViews>
  <sheets>
    <sheet name="shu1 Y" sheetId="2" r:id="rId1"/>
    <sheet name="shu1 6R" sheetId="4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4" l="1"/>
  <c r="F25" i="4"/>
  <c r="E25" i="4"/>
  <c r="D24" i="4"/>
  <c r="F24" i="4"/>
  <c r="E24" i="4"/>
  <c r="D23" i="4"/>
  <c r="F23" i="4"/>
  <c r="E23" i="4"/>
  <c r="D22" i="4"/>
  <c r="F22" i="4"/>
  <c r="E22" i="4"/>
  <c r="D21" i="4"/>
  <c r="F21" i="4"/>
  <c r="E21" i="4"/>
  <c r="D20" i="4"/>
  <c r="F20" i="4"/>
  <c r="E20" i="4"/>
  <c r="D19" i="4"/>
  <c r="F19" i="4"/>
  <c r="E19" i="4"/>
  <c r="D18" i="4"/>
  <c r="F18" i="4"/>
  <c r="E18" i="4"/>
  <c r="D16" i="4"/>
  <c r="F16" i="4"/>
  <c r="E16" i="4"/>
  <c r="D15" i="4"/>
  <c r="F15" i="4"/>
  <c r="E15" i="4"/>
  <c r="D14" i="4"/>
  <c r="F14" i="4"/>
  <c r="E14" i="4"/>
  <c r="D13" i="4"/>
  <c r="F13" i="4"/>
  <c r="E13" i="4"/>
  <c r="D12" i="4"/>
  <c r="F12" i="4"/>
  <c r="E12" i="4"/>
  <c r="D11" i="4"/>
  <c r="F11" i="4"/>
  <c r="E11" i="4"/>
  <c r="G25" i="4"/>
  <c r="H25" i="4"/>
  <c r="G24" i="4"/>
  <c r="H24" i="4"/>
  <c r="G23" i="4"/>
  <c r="H23" i="4"/>
  <c r="G22" i="4"/>
  <c r="H22" i="4"/>
  <c r="G21" i="4"/>
  <c r="H21" i="4"/>
  <c r="G20" i="4"/>
  <c r="H20" i="4"/>
  <c r="G19" i="4"/>
  <c r="H19" i="4"/>
  <c r="G18" i="4"/>
  <c r="H18" i="4"/>
  <c r="G16" i="4"/>
  <c r="H16" i="4"/>
  <c r="G15" i="4"/>
  <c r="H15" i="4"/>
  <c r="G14" i="4"/>
  <c r="H14" i="4"/>
  <c r="G13" i="4"/>
  <c r="H13" i="4"/>
  <c r="G12" i="4"/>
  <c r="H12" i="4"/>
  <c r="G11" i="4"/>
  <c r="H11" i="4"/>
  <c r="J31" i="4"/>
  <c r="H31" i="4"/>
  <c r="H28" i="4"/>
  <c r="I31" i="4"/>
  <c r="J30" i="4"/>
  <c r="H30" i="4"/>
  <c r="I30" i="4"/>
  <c r="J29" i="4"/>
  <c r="H29" i="4"/>
  <c r="I29" i="4"/>
  <c r="J28" i="4"/>
  <c r="I28" i="4"/>
  <c r="H8" i="4"/>
  <c r="F8" i="4"/>
  <c r="D8" i="4"/>
  <c r="H7" i="4"/>
  <c r="F7" i="4"/>
  <c r="D7" i="4"/>
  <c r="H6" i="4"/>
  <c r="F6" i="4"/>
  <c r="D6" i="4"/>
  <c r="H5" i="4"/>
  <c r="F5" i="4"/>
  <c r="D5" i="4"/>
  <c r="H4" i="4"/>
  <c r="F4" i="4"/>
  <c r="D4" i="4"/>
  <c r="D22" i="2"/>
  <c r="E22" i="2"/>
  <c r="F22" i="2"/>
  <c r="G22" i="2"/>
  <c r="H22" i="2"/>
  <c r="D23" i="2"/>
  <c r="E23" i="2"/>
  <c r="F23" i="2"/>
  <c r="G23" i="2"/>
  <c r="H23" i="2"/>
  <c r="D24" i="2"/>
  <c r="E24" i="2"/>
  <c r="F24" i="2"/>
  <c r="G24" i="2"/>
  <c r="H24" i="2"/>
  <c r="D25" i="2"/>
  <c r="E25" i="2"/>
  <c r="F25" i="2"/>
  <c r="G25" i="2"/>
  <c r="H25" i="2"/>
  <c r="J31" i="2"/>
  <c r="D18" i="2"/>
  <c r="E18" i="2"/>
  <c r="F18" i="2"/>
  <c r="G18" i="2"/>
  <c r="H18" i="2"/>
  <c r="D19" i="2"/>
  <c r="E19" i="2"/>
  <c r="F19" i="2"/>
  <c r="G19" i="2"/>
  <c r="H19" i="2"/>
  <c r="D20" i="2"/>
  <c r="E20" i="2"/>
  <c r="F20" i="2"/>
  <c r="G20" i="2"/>
  <c r="H20" i="2"/>
  <c r="D21" i="2"/>
  <c r="E21" i="2"/>
  <c r="F21" i="2"/>
  <c r="G21" i="2"/>
  <c r="H21" i="2"/>
  <c r="J30" i="2"/>
  <c r="H30" i="2"/>
  <c r="D14" i="2"/>
  <c r="E14" i="2"/>
  <c r="F14" i="2"/>
  <c r="G14" i="2"/>
  <c r="H14" i="2"/>
  <c r="D15" i="2"/>
  <c r="E15" i="2"/>
  <c r="F15" i="2"/>
  <c r="G15" i="2"/>
  <c r="H15" i="2"/>
  <c r="D16" i="2"/>
  <c r="E16" i="2"/>
  <c r="F16" i="2"/>
  <c r="G16" i="2"/>
  <c r="H16" i="2"/>
  <c r="J29" i="2"/>
  <c r="H29" i="2"/>
  <c r="D11" i="2"/>
  <c r="E11" i="2"/>
  <c r="F11" i="2"/>
  <c r="G11" i="2"/>
  <c r="H11" i="2"/>
  <c r="D12" i="2"/>
  <c r="E12" i="2"/>
  <c r="F12" i="2"/>
  <c r="G12" i="2"/>
  <c r="H12" i="2"/>
  <c r="D13" i="2"/>
  <c r="E13" i="2"/>
  <c r="F13" i="2"/>
  <c r="G13" i="2"/>
  <c r="H13" i="2"/>
  <c r="J28" i="2"/>
  <c r="H31" i="2"/>
  <c r="H28" i="2"/>
  <c r="H4" i="2"/>
  <c r="H3" i="2"/>
  <c r="F4" i="2"/>
  <c r="F3" i="2"/>
  <c r="D4" i="2"/>
  <c r="D3" i="2"/>
  <c r="H5" i="2"/>
  <c r="H6" i="2"/>
  <c r="H7" i="2"/>
  <c r="H8" i="2"/>
  <c r="I31" i="2"/>
  <c r="I30" i="2"/>
  <c r="I29" i="2"/>
  <c r="I28" i="2"/>
  <c r="F8" i="2"/>
  <c r="D8" i="2"/>
  <c r="F7" i="2"/>
  <c r="D7" i="2"/>
  <c r="F6" i="2"/>
  <c r="D6" i="2"/>
  <c r="F5" i="2"/>
  <c r="D5" i="2"/>
</calcChain>
</file>

<file path=xl/sharedStrings.xml><?xml version="1.0" encoding="utf-8"?>
<sst xmlns="http://schemas.openxmlformats.org/spreadsheetml/2006/main" count="90" uniqueCount="28">
  <si>
    <t>Adjusted</t>
    <phoneticPr fontId="1" type="noConversion"/>
  </si>
  <si>
    <t>Actual</t>
    <phoneticPr fontId="1" type="noConversion"/>
  </si>
  <si>
    <t>Left markers</t>
  </si>
  <si>
    <t>Right markers</t>
  </si>
  <si>
    <t>to WT</t>
  </si>
  <si>
    <t>StErr</t>
  </si>
  <si>
    <t>Middle markers</t>
  </si>
  <si>
    <t>WT</t>
  </si>
  <si>
    <t>1D</t>
  </si>
  <si>
    <t>12A</t>
  </si>
  <si>
    <t>13A</t>
  </si>
  <si>
    <t>1A</t>
  </si>
  <si>
    <t>3B</t>
  </si>
  <si>
    <t>6C</t>
  </si>
  <si>
    <t>1C</t>
  </si>
  <si>
    <t>3A</t>
  </si>
  <si>
    <t>6B</t>
  </si>
  <si>
    <t>12D</t>
  </si>
  <si>
    <t>1B</t>
  </si>
  <si>
    <t>6D</t>
  </si>
  <si>
    <t>7B</t>
  </si>
  <si>
    <t>12C</t>
  </si>
  <si>
    <t>shu1∆</t>
  </si>
  <si>
    <t>est2∆</t>
  </si>
  <si>
    <t>shu1∆ est2∆</t>
  </si>
  <si>
    <t>Y' telomere PCR (from 2011.08.22)</t>
  </si>
  <si>
    <t>6R telomere PCR (from 2011.08.23)</t>
  </si>
  <si>
    <t>base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1" fontId="0" fillId="0" borderId="0" xfId="0" applyNumberFormat="1"/>
  </cellXfs>
  <cellStyles count="7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hu1 Y'!$B$28:$B$31</c:f>
              <c:strCache>
                <c:ptCount val="4"/>
                <c:pt idx="0">
                  <c:v>WT</c:v>
                </c:pt>
                <c:pt idx="1">
                  <c:v>shu1∆</c:v>
                </c:pt>
                <c:pt idx="2">
                  <c:v>est2∆</c:v>
                </c:pt>
                <c:pt idx="3">
                  <c:v>shu1∆ est2∆</c:v>
                </c:pt>
              </c:strCache>
            </c:strRef>
          </c:cat>
          <c:val>
            <c:numRef>
              <c:f>'shu1 Y'!$H$28:$H$31</c:f>
              <c:numCache>
                <c:formatCode>0</c:formatCode>
                <c:ptCount val="4"/>
                <c:pt idx="0">
                  <c:v>304.6460887566687</c:v>
                </c:pt>
                <c:pt idx="1">
                  <c:v>312.9916274314259</c:v>
                </c:pt>
                <c:pt idx="2">
                  <c:v>168.6164130636205</c:v>
                </c:pt>
                <c:pt idx="3">
                  <c:v>179.17240489491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0257088"/>
        <c:axId val="2138804864"/>
      </c:barChart>
      <c:catAx>
        <c:axId val="-2110257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8804864"/>
        <c:crosses val="autoZero"/>
        <c:auto val="1"/>
        <c:lblAlgn val="ctr"/>
        <c:lblOffset val="100"/>
        <c:noMultiLvlLbl val="0"/>
      </c:catAx>
      <c:valAx>
        <c:axId val="213880486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-2110257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dispRSqr val="0"/>
            <c:dispEq val="1"/>
            <c:trendlineLbl>
              <c:layout>
                <c:manualLayout>
                  <c:x val="-0.114715879265092"/>
                  <c:y val="-0.182719087197434"/>
                </c:manualLayout>
              </c:layout>
              <c:numFmt formatCode="0.0000E+00" sourceLinked="0"/>
            </c:trendlineLbl>
          </c:trendline>
          <c:xVal>
            <c:numRef>
              <c:f>'shu1 6R'!$B$4:$B$8</c:f>
              <c:numCache>
                <c:formatCode>General</c:formatCode>
                <c:ptCount val="5"/>
                <c:pt idx="0">
                  <c:v>600.0</c:v>
                </c:pt>
                <c:pt idx="1">
                  <c:v>500.0</c:v>
                </c:pt>
                <c:pt idx="2">
                  <c:v>400.0</c:v>
                </c:pt>
                <c:pt idx="3">
                  <c:v>300.0</c:v>
                </c:pt>
                <c:pt idx="4">
                  <c:v>200.0</c:v>
                </c:pt>
              </c:numCache>
            </c:numRef>
          </c:xVal>
          <c:yVal>
            <c:numRef>
              <c:f>'shu1 6R'!$F$4:$F$8</c:f>
              <c:numCache>
                <c:formatCode>General</c:formatCode>
                <c:ptCount val="5"/>
                <c:pt idx="0">
                  <c:v>2.542827210176128</c:v>
                </c:pt>
                <c:pt idx="1">
                  <c:v>2.57825707703764</c:v>
                </c:pt>
                <c:pt idx="2">
                  <c:v>2.617701370415123</c:v>
                </c:pt>
                <c:pt idx="3">
                  <c:v>2.66371727283066</c:v>
                </c:pt>
                <c:pt idx="4">
                  <c:v>2.7160161918799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525888"/>
        <c:axId val="2143325680"/>
      </c:scatterChart>
      <c:valAx>
        <c:axId val="-2124525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3325680"/>
        <c:crosses val="autoZero"/>
        <c:crossBetween val="midCat"/>
      </c:valAx>
      <c:valAx>
        <c:axId val="2143325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45258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hu1 6R'!$J$28:$J$31</c:f>
                <c:numCache>
                  <c:formatCode>General</c:formatCode>
                  <c:ptCount val="4"/>
                  <c:pt idx="0">
                    <c:v>3.130947201785936</c:v>
                  </c:pt>
                  <c:pt idx="1">
                    <c:v>8.24793401510601</c:v>
                  </c:pt>
                  <c:pt idx="2">
                    <c:v>16.54739967787978</c:v>
                  </c:pt>
                  <c:pt idx="3">
                    <c:v>12.77728799748805</c:v>
                  </c:pt>
                </c:numCache>
              </c:numRef>
            </c:plus>
            <c:minus>
              <c:numRef>
                <c:f>'shu1 6R'!$J$28:$J$31</c:f>
                <c:numCache>
                  <c:formatCode>General</c:formatCode>
                  <c:ptCount val="4"/>
                  <c:pt idx="0">
                    <c:v>3.130947201785936</c:v>
                  </c:pt>
                  <c:pt idx="1">
                    <c:v>8.24793401510601</c:v>
                  </c:pt>
                  <c:pt idx="2">
                    <c:v>16.54739967787978</c:v>
                  </c:pt>
                  <c:pt idx="3">
                    <c:v>12.77728799748805</c:v>
                  </c:pt>
                </c:numCache>
              </c:numRef>
            </c:minus>
          </c:errBars>
          <c:cat>
            <c:strRef>
              <c:f>'shu1 6R'!$B$28:$B$31</c:f>
              <c:strCache>
                <c:ptCount val="4"/>
                <c:pt idx="0">
                  <c:v>WT</c:v>
                </c:pt>
                <c:pt idx="1">
                  <c:v>shu1∆</c:v>
                </c:pt>
                <c:pt idx="2">
                  <c:v>est2∆</c:v>
                </c:pt>
                <c:pt idx="3">
                  <c:v>shu1∆ est2∆</c:v>
                </c:pt>
              </c:strCache>
            </c:strRef>
          </c:cat>
          <c:val>
            <c:numRef>
              <c:f>'shu1 6R'!$I$28:$I$31</c:f>
              <c:numCache>
                <c:formatCode>0</c:formatCode>
                <c:ptCount val="4"/>
                <c:pt idx="0">
                  <c:v>0.0</c:v>
                </c:pt>
                <c:pt idx="1">
                  <c:v>-5.854850866943138</c:v>
                </c:pt>
                <c:pt idx="2">
                  <c:v>-161.6794195698294</c:v>
                </c:pt>
                <c:pt idx="3">
                  <c:v>-164.88140374502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7897936"/>
        <c:axId val="-2128396176"/>
      </c:barChart>
      <c:catAx>
        <c:axId val="-2127897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28396176"/>
        <c:crosses val="autoZero"/>
        <c:auto val="1"/>
        <c:lblAlgn val="ctr"/>
        <c:lblOffset val="100"/>
        <c:noMultiLvlLbl val="0"/>
      </c:catAx>
      <c:valAx>
        <c:axId val="-2128396176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27897936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dispRSqr val="0"/>
            <c:dispEq val="1"/>
            <c:trendlineLbl>
              <c:layout>
                <c:manualLayout>
                  <c:x val="-0.114715879265092"/>
                  <c:y val="-0.182719087197434"/>
                </c:manualLayout>
              </c:layout>
              <c:numFmt formatCode="0.0000E+00" sourceLinked="0"/>
            </c:trendlineLbl>
          </c:trendline>
          <c:xVal>
            <c:numRef>
              <c:f>'shu1 6R'!$B$4:$B$8</c:f>
              <c:numCache>
                <c:formatCode>General</c:formatCode>
                <c:ptCount val="5"/>
                <c:pt idx="0">
                  <c:v>600.0</c:v>
                </c:pt>
                <c:pt idx="1">
                  <c:v>500.0</c:v>
                </c:pt>
                <c:pt idx="2">
                  <c:v>400.0</c:v>
                </c:pt>
                <c:pt idx="3">
                  <c:v>300.0</c:v>
                </c:pt>
                <c:pt idx="4">
                  <c:v>200.0</c:v>
                </c:pt>
              </c:numCache>
            </c:numRef>
          </c:xVal>
          <c:yVal>
            <c:numRef>
              <c:f>'shu1 6R'!$H$4:$H$8</c:f>
              <c:numCache>
                <c:formatCode>General</c:formatCode>
                <c:ptCount val="5"/>
                <c:pt idx="0">
                  <c:v>2.542939497031158</c:v>
                </c:pt>
                <c:pt idx="1">
                  <c:v>2.584459468198921</c:v>
                </c:pt>
                <c:pt idx="2">
                  <c:v>2.617842763980092</c:v>
                </c:pt>
                <c:pt idx="3">
                  <c:v>2.664103696014546</c:v>
                </c:pt>
                <c:pt idx="4">
                  <c:v>2.718339237333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608128"/>
        <c:axId val="2132363952"/>
      </c:scatterChart>
      <c:valAx>
        <c:axId val="2143608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2363952"/>
        <c:crosses val="autoZero"/>
        <c:crossBetween val="midCat"/>
      </c:valAx>
      <c:valAx>
        <c:axId val="2132363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6081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shu1 Y'!$J$28:$J$31</c:f>
                <c:numCache>
                  <c:formatCode>General</c:formatCode>
                  <c:ptCount val="4"/>
                  <c:pt idx="0">
                    <c:v>6.753358972186121</c:v>
                  </c:pt>
                  <c:pt idx="1">
                    <c:v>2.163705107367415</c:v>
                  </c:pt>
                  <c:pt idx="2">
                    <c:v>19.51432253152854</c:v>
                  </c:pt>
                  <c:pt idx="3">
                    <c:v>15.60825965690803</c:v>
                  </c:pt>
                </c:numCache>
              </c:numRef>
            </c:plus>
            <c:minus>
              <c:numRef>
                <c:f>'shu1 Y'!$J$28:$J$31</c:f>
                <c:numCache>
                  <c:formatCode>General</c:formatCode>
                  <c:ptCount val="4"/>
                  <c:pt idx="0">
                    <c:v>6.753358972186121</c:v>
                  </c:pt>
                  <c:pt idx="1">
                    <c:v>2.163705107367415</c:v>
                  </c:pt>
                  <c:pt idx="2">
                    <c:v>19.51432253152854</c:v>
                  </c:pt>
                  <c:pt idx="3">
                    <c:v>15.60825965690803</c:v>
                  </c:pt>
                </c:numCache>
              </c:numRef>
            </c:minus>
          </c:errBars>
          <c:cat>
            <c:strRef>
              <c:f>'shu1 Y'!$B$28:$B$31</c:f>
              <c:strCache>
                <c:ptCount val="4"/>
                <c:pt idx="0">
                  <c:v>WT</c:v>
                </c:pt>
                <c:pt idx="1">
                  <c:v>shu1∆</c:v>
                </c:pt>
                <c:pt idx="2">
                  <c:v>est2∆</c:v>
                </c:pt>
                <c:pt idx="3">
                  <c:v>shu1∆ est2∆</c:v>
                </c:pt>
              </c:strCache>
            </c:strRef>
          </c:cat>
          <c:val>
            <c:numRef>
              <c:f>'shu1 Y'!$I$28:$I$31</c:f>
              <c:numCache>
                <c:formatCode>0</c:formatCode>
                <c:ptCount val="4"/>
                <c:pt idx="0">
                  <c:v>0.0</c:v>
                </c:pt>
                <c:pt idx="1">
                  <c:v>8.34553867475722</c:v>
                </c:pt>
                <c:pt idx="2">
                  <c:v>-136.0296756930481</c:v>
                </c:pt>
                <c:pt idx="3">
                  <c:v>-125.47368386175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8540992"/>
        <c:axId val="2137416624"/>
      </c:barChart>
      <c:catAx>
        <c:axId val="-2128540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416624"/>
        <c:crosses val="autoZero"/>
        <c:auto val="1"/>
        <c:lblAlgn val="ctr"/>
        <c:lblOffset val="100"/>
        <c:noMultiLvlLbl val="0"/>
      </c:catAx>
      <c:valAx>
        <c:axId val="213741662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-2128540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dispRSqr val="0"/>
            <c:dispEq val="1"/>
            <c:trendlineLbl>
              <c:layout>
                <c:manualLayout>
                  <c:x val="-0.117606080489939"/>
                  <c:y val="-0.167696485855935"/>
                </c:manualLayout>
              </c:layout>
              <c:numFmt formatCode="0.0000E+00" sourceLinked="0"/>
            </c:trendlineLbl>
          </c:trendline>
          <c:xVal>
            <c:numRef>
              <c:f>'shu1 Y'!$B$4:$B$8</c:f>
              <c:numCache>
                <c:formatCode>General</c:formatCode>
                <c:ptCount val="5"/>
                <c:pt idx="0">
                  <c:v>600.0</c:v>
                </c:pt>
                <c:pt idx="1">
                  <c:v>500.0</c:v>
                </c:pt>
                <c:pt idx="2">
                  <c:v>400.0</c:v>
                </c:pt>
                <c:pt idx="3">
                  <c:v>300.0</c:v>
                </c:pt>
                <c:pt idx="4">
                  <c:v>200.0</c:v>
                </c:pt>
              </c:numCache>
            </c:numRef>
          </c:xVal>
          <c:yVal>
            <c:numRef>
              <c:f>'shu1 Y'!$D$4:$D$8</c:f>
              <c:numCache>
                <c:formatCode>General</c:formatCode>
                <c:ptCount val="5"/>
                <c:pt idx="0">
                  <c:v>2.517763785649406</c:v>
                </c:pt>
                <c:pt idx="1">
                  <c:v>2.548434931283964</c:v>
                </c:pt>
                <c:pt idx="2">
                  <c:v>2.58903933476576</c:v>
                </c:pt>
                <c:pt idx="3">
                  <c:v>2.634392958465662</c:v>
                </c:pt>
                <c:pt idx="4">
                  <c:v>2.687466183735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7949744"/>
        <c:axId val="-2112381488"/>
      </c:scatterChart>
      <c:valAx>
        <c:axId val="-2127949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2381488"/>
        <c:crosses val="autoZero"/>
        <c:crossBetween val="midCat"/>
      </c:valAx>
      <c:valAx>
        <c:axId val="-2112381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79497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dispRSqr val="0"/>
            <c:dispEq val="1"/>
            <c:trendlineLbl>
              <c:layout>
                <c:manualLayout>
                  <c:x val="-0.114715879265092"/>
                  <c:y val="-0.182719087197434"/>
                </c:manualLayout>
              </c:layout>
              <c:numFmt formatCode="0.0000E+00" sourceLinked="0"/>
            </c:trendlineLbl>
          </c:trendline>
          <c:xVal>
            <c:numRef>
              <c:f>'shu1 Y'!$B$4:$B$8</c:f>
              <c:numCache>
                <c:formatCode>General</c:formatCode>
                <c:ptCount val="5"/>
                <c:pt idx="0">
                  <c:v>600.0</c:v>
                </c:pt>
                <c:pt idx="1">
                  <c:v>500.0</c:v>
                </c:pt>
                <c:pt idx="2">
                  <c:v>400.0</c:v>
                </c:pt>
                <c:pt idx="3">
                  <c:v>300.0</c:v>
                </c:pt>
                <c:pt idx="4">
                  <c:v>200.0</c:v>
                </c:pt>
              </c:numCache>
            </c:numRef>
          </c:xVal>
          <c:yVal>
            <c:numRef>
              <c:f>'shu1 Y'!$F$4:$F$8</c:f>
              <c:numCache>
                <c:formatCode>General</c:formatCode>
                <c:ptCount val="5"/>
                <c:pt idx="0">
                  <c:v>2.521225624462227</c:v>
                </c:pt>
                <c:pt idx="1">
                  <c:v>2.55637695538004</c:v>
                </c:pt>
                <c:pt idx="2">
                  <c:v>2.594823123836508</c:v>
                </c:pt>
                <c:pt idx="3">
                  <c:v>2.63951897945623</c:v>
                </c:pt>
                <c:pt idx="4">
                  <c:v>2.6908009861874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7546704"/>
        <c:axId val="-2128155632"/>
      </c:scatterChart>
      <c:valAx>
        <c:axId val="-2127546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8155632"/>
        <c:crosses val="autoZero"/>
        <c:crossBetween val="midCat"/>
      </c:valAx>
      <c:valAx>
        <c:axId val="-2128155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75467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hu1 Y'!$J$28:$J$31</c:f>
                <c:numCache>
                  <c:formatCode>General</c:formatCode>
                  <c:ptCount val="4"/>
                  <c:pt idx="0">
                    <c:v>6.753358972186121</c:v>
                  </c:pt>
                  <c:pt idx="1">
                    <c:v>2.163705107367415</c:v>
                  </c:pt>
                  <c:pt idx="2">
                    <c:v>19.51432253152854</c:v>
                  </c:pt>
                  <c:pt idx="3">
                    <c:v>15.60825965690803</c:v>
                  </c:pt>
                </c:numCache>
              </c:numRef>
            </c:plus>
            <c:minus>
              <c:numRef>
                <c:f>'shu1 Y'!$J$28:$J$31</c:f>
                <c:numCache>
                  <c:formatCode>General</c:formatCode>
                  <c:ptCount val="4"/>
                  <c:pt idx="0">
                    <c:v>6.753358972186121</c:v>
                  </c:pt>
                  <c:pt idx="1">
                    <c:v>2.163705107367415</c:v>
                  </c:pt>
                  <c:pt idx="2">
                    <c:v>19.51432253152854</c:v>
                  </c:pt>
                  <c:pt idx="3">
                    <c:v>15.60825965690803</c:v>
                  </c:pt>
                </c:numCache>
              </c:numRef>
            </c:minus>
          </c:errBars>
          <c:cat>
            <c:strRef>
              <c:f>'shu1 Y'!$B$28:$B$31</c:f>
              <c:strCache>
                <c:ptCount val="4"/>
                <c:pt idx="0">
                  <c:v>WT</c:v>
                </c:pt>
                <c:pt idx="1">
                  <c:v>shu1∆</c:v>
                </c:pt>
                <c:pt idx="2">
                  <c:v>est2∆</c:v>
                </c:pt>
                <c:pt idx="3">
                  <c:v>shu1∆ est2∆</c:v>
                </c:pt>
              </c:strCache>
            </c:strRef>
          </c:cat>
          <c:val>
            <c:numRef>
              <c:f>'shu1 Y'!$I$28:$I$31</c:f>
              <c:numCache>
                <c:formatCode>0</c:formatCode>
                <c:ptCount val="4"/>
                <c:pt idx="0">
                  <c:v>0.0</c:v>
                </c:pt>
                <c:pt idx="1">
                  <c:v>8.34553867475722</c:v>
                </c:pt>
                <c:pt idx="2">
                  <c:v>-136.0296756930481</c:v>
                </c:pt>
                <c:pt idx="3">
                  <c:v>-125.47368386175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3999744"/>
        <c:axId val="2143377840"/>
      </c:barChart>
      <c:catAx>
        <c:axId val="-2123999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2143377840"/>
        <c:crosses val="autoZero"/>
        <c:auto val="1"/>
        <c:lblAlgn val="ctr"/>
        <c:lblOffset val="100"/>
        <c:noMultiLvlLbl val="0"/>
      </c:catAx>
      <c:valAx>
        <c:axId val="2143377840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23999744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dispRSqr val="0"/>
            <c:dispEq val="1"/>
            <c:trendlineLbl>
              <c:layout>
                <c:manualLayout>
                  <c:x val="-0.114715879265092"/>
                  <c:y val="-0.182719087197434"/>
                </c:manualLayout>
              </c:layout>
              <c:numFmt formatCode="0.0000E+00" sourceLinked="0"/>
            </c:trendlineLbl>
          </c:trendline>
          <c:xVal>
            <c:numRef>
              <c:f>'shu1 Y'!$B$4:$B$8</c:f>
              <c:numCache>
                <c:formatCode>General</c:formatCode>
                <c:ptCount val="5"/>
                <c:pt idx="0">
                  <c:v>600.0</c:v>
                </c:pt>
                <c:pt idx="1">
                  <c:v>500.0</c:v>
                </c:pt>
                <c:pt idx="2">
                  <c:v>400.0</c:v>
                </c:pt>
                <c:pt idx="3">
                  <c:v>300.0</c:v>
                </c:pt>
                <c:pt idx="4">
                  <c:v>200.0</c:v>
                </c:pt>
              </c:numCache>
            </c:numRef>
          </c:xVal>
          <c:yVal>
            <c:numRef>
              <c:f>'shu1 Y'!$H$4:$H$8</c:f>
              <c:numCache>
                <c:formatCode>General</c:formatCode>
                <c:ptCount val="5"/>
                <c:pt idx="0">
                  <c:v>2.529802743357114</c:v>
                </c:pt>
                <c:pt idx="1">
                  <c:v>2.565873471974128</c:v>
                </c:pt>
                <c:pt idx="2">
                  <c:v>2.603565141951357</c:v>
                </c:pt>
                <c:pt idx="3">
                  <c:v>2.648716345378547</c:v>
                </c:pt>
                <c:pt idx="4">
                  <c:v>2.7012938371430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632704"/>
        <c:axId val="-2125210496"/>
      </c:scatterChart>
      <c:valAx>
        <c:axId val="2135632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5210496"/>
        <c:crosses val="autoZero"/>
        <c:crossBetween val="midCat"/>
      </c:valAx>
      <c:valAx>
        <c:axId val="-2125210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56327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hu1 6R'!$B$28:$B$31</c:f>
              <c:strCache>
                <c:ptCount val="4"/>
                <c:pt idx="0">
                  <c:v>WT</c:v>
                </c:pt>
                <c:pt idx="1">
                  <c:v>shu1∆</c:v>
                </c:pt>
                <c:pt idx="2">
                  <c:v>est2∆</c:v>
                </c:pt>
                <c:pt idx="3">
                  <c:v>shu1∆ est2∆</c:v>
                </c:pt>
              </c:strCache>
            </c:strRef>
          </c:cat>
          <c:val>
            <c:numRef>
              <c:f>'shu1 6R'!$H$28:$H$31</c:f>
              <c:numCache>
                <c:formatCode>0</c:formatCode>
                <c:ptCount val="4"/>
                <c:pt idx="0">
                  <c:v>290.0139809161333</c:v>
                </c:pt>
                <c:pt idx="1">
                  <c:v>284.1591300491902</c:v>
                </c:pt>
                <c:pt idx="2">
                  <c:v>128.334561346304</c:v>
                </c:pt>
                <c:pt idx="3">
                  <c:v>125.13257717111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414112"/>
        <c:axId val="2143449680"/>
      </c:barChart>
      <c:catAx>
        <c:axId val="214341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3449680"/>
        <c:crosses val="autoZero"/>
        <c:auto val="1"/>
        <c:lblAlgn val="ctr"/>
        <c:lblOffset val="100"/>
        <c:noMultiLvlLbl val="0"/>
      </c:catAx>
      <c:valAx>
        <c:axId val="2143449680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143414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shu1 6R'!$J$28:$J$31</c:f>
                <c:numCache>
                  <c:formatCode>General</c:formatCode>
                  <c:ptCount val="4"/>
                  <c:pt idx="0">
                    <c:v>3.130947201785936</c:v>
                  </c:pt>
                  <c:pt idx="1">
                    <c:v>8.24793401510601</c:v>
                  </c:pt>
                  <c:pt idx="2">
                    <c:v>16.54739967787978</c:v>
                  </c:pt>
                  <c:pt idx="3">
                    <c:v>12.77728799748805</c:v>
                  </c:pt>
                </c:numCache>
              </c:numRef>
            </c:plus>
            <c:minus>
              <c:numRef>
                <c:f>'shu1 6R'!$J$28:$J$31</c:f>
                <c:numCache>
                  <c:formatCode>General</c:formatCode>
                  <c:ptCount val="4"/>
                  <c:pt idx="0">
                    <c:v>3.130947201785936</c:v>
                  </c:pt>
                  <c:pt idx="1">
                    <c:v>8.24793401510601</c:v>
                  </c:pt>
                  <c:pt idx="2">
                    <c:v>16.54739967787978</c:v>
                  </c:pt>
                  <c:pt idx="3">
                    <c:v>12.77728799748805</c:v>
                  </c:pt>
                </c:numCache>
              </c:numRef>
            </c:minus>
          </c:errBars>
          <c:cat>
            <c:strRef>
              <c:f>'shu1 6R'!$B$28:$B$31</c:f>
              <c:strCache>
                <c:ptCount val="4"/>
                <c:pt idx="0">
                  <c:v>WT</c:v>
                </c:pt>
                <c:pt idx="1">
                  <c:v>shu1∆</c:v>
                </c:pt>
                <c:pt idx="2">
                  <c:v>est2∆</c:v>
                </c:pt>
                <c:pt idx="3">
                  <c:v>shu1∆ est2∆</c:v>
                </c:pt>
              </c:strCache>
            </c:strRef>
          </c:cat>
          <c:val>
            <c:numRef>
              <c:f>'shu1 6R'!$I$28:$I$31</c:f>
              <c:numCache>
                <c:formatCode>0</c:formatCode>
                <c:ptCount val="4"/>
                <c:pt idx="0">
                  <c:v>0.0</c:v>
                </c:pt>
                <c:pt idx="1">
                  <c:v>-5.854850866943138</c:v>
                </c:pt>
                <c:pt idx="2">
                  <c:v>-161.6794195698294</c:v>
                </c:pt>
                <c:pt idx="3">
                  <c:v>-164.88140374502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7257344"/>
        <c:axId val="2104509488"/>
      </c:barChart>
      <c:catAx>
        <c:axId val="2147257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4509488"/>
        <c:crosses val="autoZero"/>
        <c:auto val="1"/>
        <c:lblAlgn val="ctr"/>
        <c:lblOffset val="100"/>
        <c:noMultiLvlLbl val="0"/>
      </c:catAx>
      <c:valAx>
        <c:axId val="210450948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147257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dispRSqr val="0"/>
            <c:dispEq val="1"/>
            <c:trendlineLbl>
              <c:layout>
                <c:manualLayout>
                  <c:x val="-0.117606080489939"/>
                  <c:y val="-0.167696485855935"/>
                </c:manualLayout>
              </c:layout>
              <c:numFmt formatCode="0.0000E+00" sourceLinked="0"/>
            </c:trendlineLbl>
          </c:trendline>
          <c:xVal>
            <c:numRef>
              <c:f>'shu1 6R'!$B$4:$B$8</c:f>
              <c:numCache>
                <c:formatCode>General</c:formatCode>
                <c:ptCount val="5"/>
                <c:pt idx="0">
                  <c:v>600.0</c:v>
                </c:pt>
                <c:pt idx="1">
                  <c:v>500.0</c:v>
                </c:pt>
                <c:pt idx="2">
                  <c:v>400.0</c:v>
                </c:pt>
                <c:pt idx="3">
                  <c:v>300.0</c:v>
                </c:pt>
                <c:pt idx="4">
                  <c:v>200.0</c:v>
                </c:pt>
              </c:numCache>
            </c:numRef>
          </c:xVal>
          <c:yVal>
            <c:numRef>
              <c:f>'shu1 6R'!$D$4:$D$8</c:f>
              <c:numCache>
                <c:formatCode>General</c:formatCode>
                <c:ptCount val="5"/>
                <c:pt idx="0">
                  <c:v>2.540069427272462</c:v>
                </c:pt>
                <c:pt idx="1">
                  <c:v>2.575286124119289</c:v>
                </c:pt>
                <c:pt idx="2">
                  <c:v>2.615008625683484</c:v>
                </c:pt>
                <c:pt idx="3">
                  <c:v>2.662905556369646</c:v>
                </c:pt>
                <c:pt idx="4">
                  <c:v>2.7183660706604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253136"/>
        <c:axId val="2147230352"/>
      </c:scatterChart>
      <c:valAx>
        <c:axId val="2147253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7230352"/>
        <c:crosses val="autoZero"/>
        <c:crossBetween val="midCat"/>
      </c:valAx>
      <c:valAx>
        <c:axId val="2147230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72531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chart" Target="../charts/chart11.xml"/><Relationship Id="rId6" Type="http://schemas.openxmlformats.org/officeDocument/2006/relationships/chart" Target="../charts/chart12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33</xdr:row>
      <xdr:rowOff>6350</xdr:rowOff>
    </xdr:from>
    <xdr:to>
      <xdr:col>5</xdr:col>
      <xdr:colOff>647700</xdr:colOff>
      <xdr:row>49</xdr:row>
      <xdr:rowOff>1079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700</xdr:colOff>
      <xdr:row>33</xdr:row>
      <xdr:rowOff>6350</xdr:rowOff>
    </xdr:from>
    <xdr:to>
      <xdr:col>10</xdr:col>
      <xdr:colOff>774700</xdr:colOff>
      <xdr:row>49</xdr:row>
      <xdr:rowOff>1079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</xdr:row>
      <xdr:rowOff>0</xdr:rowOff>
    </xdr:from>
    <xdr:to>
      <xdr:col>15</xdr:col>
      <xdr:colOff>762000</xdr:colOff>
      <xdr:row>17</xdr:row>
      <xdr:rowOff>1016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1</xdr:row>
      <xdr:rowOff>0</xdr:rowOff>
    </xdr:from>
    <xdr:to>
      <xdr:col>20</xdr:col>
      <xdr:colOff>762000</xdr:colOff>
      <xdr:row>17</xdr:row>
      <xdr:rowOff>1016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33</xdr:row>
      <xdr:rowOff>0</xdr:rowOff>
    </xdr:from>
    <xdr:to>
      <xdr:col>15</xdr:col>
      <xdr:colOff>762000</xdr:colOff>
      <xdr:row>49</xdr:row>
      <xdr:rowOff>1016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0</xdr:colOff>
      <xdr:row>1</xdr:row>
      <xdr:rowOff>0</xdr:rowOff>
    </xdr:from>
    <xdr:to>
      <xdr:col>25</xdr:col>
      <xdr:colOff>762000</xdr:colOff>
      <xdr:row>17</xdr:row>
      <xdr:rowOff>1016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33</xdr:row>
      <xdr:rowOff>6350</xdr:rowOff>
    </xdr:from>
    <xdr:to>
      <xdr:col>5</xdr:col>
      <xdr:colOff>647700</xdr:colOff>
      <xdr:row>49</xdr:row>
      <xdr:rowOff>1079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700</xdr:colOff>
      <xdr:row>33</xdr:row>
      <xdr:rowOff>6350</xdr:rowOff>
    </xdr:from>
    <xdr:to>
      <xdr:col>10</xdr:col>
      <xdr:colOff>774700</xdr:colOff>
      <xdr:row>49</xdr:row>
      <xdr:rowOff>1079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</xdr:row>
      <xdr:rowOff>0</xdr:rowOff>
    </xdr:from>
    <xdr:to>
      <xdr:col>15</xdr:col>
      <xdr:colOff>762000</xdr:colOff>
      <xdr:row>17</xdr:row>
      <xdr:rowOff>1016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1</xdr:row>
      <xdr:rowOff>0</xdr:rowOff>
    </xdr:from>
    <xdr:to>
      <xdr:col>20</xdr:col>
      <xdr:colOff>762000</xdr:colOff>
      <xdr:row>17</xdr:row>
      <xdr:rowOff>1016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33</xdr:row>
      <xdr:rowOff>0</xdr:rowOff>
    </xdr:from>
    <xdr:to>
      <xdr:col>15</xdr:col>
      <xdr:colOff>762000</xdr:colOff>
      <xdr:row>49</xdr:row>
      <xdr:rowOff>1016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0</xdr:colOff>
      <xdr:row>1</xdr:row>
      <xdr:rowOff>0</xdr:rowOff>
    </xdr:from>
    <xdr:to>
      <xdr:col>25</xdr:col>
      <xdr:colOff>762000</xdr:colOff>
      <xdr:row>17</xdr:row>
      <xdr:rowOff>1016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H31" sqref="H31"/>
    </sheetView>
  </sheetViews>
  <sheetFormatPr baseColWidth="10" defaultRowHeight="13" x14ac:dyDescent="0.15"/>
  <cols>
    <col min="1" max="1" width="5.1640625" customWidth="1"/>
    <col min="2" max="2" width="17.5" customWidth="1"/>
    <col min="3" max="3" width="11" customWidth="1"/>
    <col min="4" max="4" width="11.1640625" customWidth="1"/>
  </cols>
  <sheetData>
    <row r="1" spans="1:9" x14ac:dyDescent="0.15">
      <c r="B1" t="s">
        <v>27</v>
      </c>
      <c r="C1" t="s">
        <v>2</v>
      </c>
      <c r="E1" t="s">
        <v>6</v>
      </c>
      <c r="G1" t="s">
        <v>3</v>
      </c>
      <c r="I1" s="1"/>
    </row>
    <row r="2" spans="1:9" x14ac:dyDescent="0.15">
      <c r="B2">
        <v>800</v>
      </c>
      <c r="I2" s="1"/>
    </row>
    <row r="3" spans="1:9" x14ac:dyDescent="0.15">
      <c r="B3">
        <v>700</v>
      </c>
      <c r="C3">
        <v>305.43811899999997</v>
      </c>
      <c r="D3">
        <f t="shared" ref="D3:H8" si="0">LOG(C3)</f>
        <v>2.4849232365130676</v>
      </c>
      <c r="E3">
        <v>311.10287699999998</v>
      </c>
      <c r="F3">
        <f t="shared" si="0"/>
        <v>2.4929040273717926</v>
      </c>
      <c r="G3">
        <v>315.03967999999998</v>
      </c>
      <c r="H3">
        <f t="shared" si="0"/>
        <v>2.4983652576617907</v>
      </c>
      <c r="I3" s="1"/>
    </row>
    <row r="4" spans="1:9" x14ac:dyDescent="0.15">
      <c r="B4">
        <v>600</v>
      </c>
      <c r="C4">
        <v>329.43048499999998</v>
      </c>
      <c r="D4">
        <f t="shared" si="0"/>
        <v>2.5177637856494055</v>
      </c>
      <c r="E4">
        <v>332.06692800000002</v>
      </c>
      <c r="F4">
        <f t="shared" si="0"/>
        <v>2.5212256244622271</v>
      </c>
      <c r="G4">
        <v>338.69028800000001</v>
      </c>
      <c r="H4">
        <f t="shared" si="0"/>
        <v>2.5298027433571142</v>
      </c>
      <c r="I4" s="1"/>
    </row>
    <row r="5" spans="1:9" x14ac:dyDescent="0.15">
      <c r="B5">
        <v>500</v>
      </c>
      <c r="C5">
        <v>353.53704800000003</v>
      </c>
      <c r="D5">
        <f t="shared" si="0"/>
        <v>2.548434931283964</v>
      </c>
      <c r="E5">
        <v>360.06172299999997</v>
      </c>
      <c r="F5">
        <f t="shared" si="0"/>
        <v>2.5563769553800402</v>
      </c>
      <c r="G5">
        <v>368.02173800000003</v>
      </c>
      <c r="H5">
        <f t="shared" si="0"/>
        <v>2.5658734719741281</v>
      </c>
      <c r="I5" s="1"/>
    </row>
    <row r="6" spans="1:9" x14ac:dyDescent="0.15">
      <c r="B6">
        <v>400</v>
      </c>
      <c r="C6">
        <v>388.18552299999999</v>
      </c>
      <c r="D6">
        <f t="shared" si="0"/>
        <v>2.5890393347657596</v>
      </c>
      <c r="E6">
        <v>393.38982600000003</v>
      </c>
      <c r="F6">
        <f t="shared" si="0"/>
        <v>2.594823123836508</v>
      </c>
      <c r="G6">
        <v>401.38869999999997</v>
      </c>
      <c r="H6">
        <f t="shared" si="0"/>
        <v>2.6035651419513575</v>
      </c>
      <c r="I6" s="1"/>
    </row>
    <row r="7" spans="1:9" x14ac:dyDescent="0.15">
      <c r="B7">
        <v>300</v>
      </c>
      <c r="C7">
        <v>430.916336</v>
      </c>
      <c r="D7">
        <f t="shared" si="0"/>
        <v>2.634392958465662</v>
      </c>
      <c r="E7">
        <v>436.03261900000001</v>
      </c>
      <c r="F7">
        <f t="shared" si="0"/>
        <v>2.6395189794562306</v>
      </c>
      <c r="G7">
        <v>445.36526800000001</v>
      </c>
      <c r="H7">
        <f t="shared" si="0"/>
        <v>2.6487163453785469</v>
      </c>
      <c r="I7" s="1"/>
    </row>
    <row r="8" spans="1:9" x14ac:dyDescent="0.15">
      <c r="B8">
        <v>200</v>
      </c>
      <c r="C8">
        <v>486.92960900000003</v>
      </c>
      <c r="D8">
        <f t="shared" si="0"/>
        <v>2.6874661837353457</v>
      </c>
      <c r="E8">
        <v>490.68297100000001</v>
      </c>
      <c r="F8">
        <f t="shared" si="0"/>
        <v>2.6908009861874329</v>
      </c>
      <c r="G8">
        <v>502.68258200000002</v>
      </c>
      <c r="H8">
        <f t="shared" si="0"/>
        <v>2.7012938371430537</v>
      </c>
      <c r="I8" s="1"/>
    </row>
    <row r="9" spans="1:9" x14ac:dyDescent="0.15">
      <c r="I9" s="1"/>
    </row>
    <row r="10" spans="1:9" x14ac:dyDescent="0.15">
      <c r="B10" t="s">
        <v>25</v>
      </c>
      <c r="E10" t="s">
        <v>2</v>
      </c>
      <c r="F10" t="s">
        <v>6</v>
      </c>
      <c r="G10" t="s">
        <v>0</v>
      </c>
      <c r="H10" t="s">
        <v>1</v>
      </c>
    </row>
    <row r="11" spans="1:9" x14ac:dyDescent="0.15">
      <c r="A11" t="s">
        <v>8</v>
      </c>
      <c r="B11" t="s">
        <v>7</v>
      </c>
      <c r="C11">
        <v>375.26124199999998</v>
      </c>
      <c r="D11">
        <f t="shared" ref="D11:D18" si="1">LOG(C11)</f>
        <v>2.5743337116159948</v>
      </c>
      <c r="E11">
        <f>(D11-2.7656)/(-0.00042536)</f>
        <v>449.65743930789279</v>
      </c>
      <c r="F11">
        <f>(D11-2.7695)/(-0.00042229)</f>
        <v>462.16175704848575</v>
      </c>
      <c r="G11">
        <f>6/7*E11+1/7*F11</f>
        <v>451.44377041369177</v>
      </c>
      <c r="H11" s="1">
        <f t="shared" ref="H11:H18" si="2">G11-146</f>
        <v>305.44377041369177</v>
      </c>
      <c r="I11" s="1"/>
    </row>
    <row r="12" spans="1:9" x14ac:dyDescent="0.15">
      <c r="A12" t="s">
        <v>9</v>
      </c>
      <c r="B12" t="s">
        <v>7</v>
      </c>
      <c r="C12">
        <v>372.08601199999998</v>
      </c>
      <c r="D12">
        <f t="shared" si="1"/>
        <v>2.5706433436968905</v>
      </c>
      <c r="E12">
        <f t="shared" ref="E12:E16" si="3">(D12-2.7656)/(-0.00042536)</f>
        <v>458.33330896913094</v>
      </c>
      <c r="F12">
        <f t="shared" ref="F12:F16" si="4">(D12-2.7695)/(-0.00042229)</f>
        <v>470.90069928984661</v>
      </c>
      <c r="G12">
        <f>5/7*E12+2/7*F12</f>
        <v>461.92399191790685</v>
      </c>
      <c r="H12" s="1">
        <f t="shared" si="2"/>
        <v>315.92399191790685</v>
      </c>
      <c r="I12" s="1"/>
    </row>
    <row r="13" spans="1:9" x14ac:dyDescent="0.15">
      <c r="A13" t="s">
        <v>10</v>
      </c>
      <c r="B13" t="s">
        <v>7</v>
      </c>
      <c r="C13">
        <v>381.33566400000001</v>
      </c>
      <c r="D13">
        <f t="shared" si="1"/>
        <v>2.5813074240885125</v>
      </c>
      <c r="E13">
        <f t="shared" si="3"/>
        <v>433.26259147895314</v>
      </c>
      <c r="F13">
        <f t="shared" si="4"/>
        <v>445.64772055101304</v>
      </c>
      <c r="G13">
        <f>4/7*E13+3/7*F13</f>
        <v>438.57050393840734</v>
      </c>
      <c r="H13" s="1">
        <f t="shared" si="2"/>
        <v>292.57050393840734</v>
      </c>
      <c r="I13" s="1"/>
    </row>
    <row r="14" spans="1:9" x14ac:dyDescent="0.15">
      <c r="A14" t="s">
        <v>11</v>
      </c>
      <c r="B14" t="s">
        <v>22</v>
      </c>
      <c r="C14">
        <v>376</v>
      </c>
      <c r="D14">
        <f t="shared" si="1"/>
        <v>2.5751878449276608</v>
      </c>
      <c r="E14">
        <f t="shared" si="3"/>
        <v>447.64941478356974</v>
      </c>
      <c r="F14">
        <f t="shared" si="4"/>
        <v>460.13913441554143</v>
      </c>
      <c r="G14">
        <f>3/7*E14+4/7*F14</f>
        <v>454.78639743041072</v>
      </c>
      <c r="H14" s="1">
        <f t="shared" si="2"/>
        <v>308.78639743041072</v>
      </c>
      <c r="I14" s="1"/>
    </row>
    <row r="15" spans="1:9" x14ac:dyDescent="0.15">
      <c r="A15" t="s">
        <v>12</v>
      </c>
      <c r="B15" t="s">
        <v>22</v>
      </c>
      <c r="C15">
        <v>374.669039</v>
      </c>
      <c r="D15">
        <f t="shared" si="1"/>
        <v>2.5736478063924211</v>
      </c>
      <c r="E15">
        <f t="shared" si="3"/>
        <v>451.26996804490074</v>
      </c>
      <c r="F15">
        <f t="shared" si="4"/>
        <v>463.78600868497659</v>
      </c>
      <c r="G15">
        <f>2/7*E15+5/7*F15</f>
        <v>460.20999707352632</v>
      </c>
      <c r="H15" s="1">
        <f t="shared" si="2"/>
        <v>314.20999707352632</v>
      </c>
      <c r="I15" s="1"/>
    </row>
    <row r="16" spans="1:9" x14ac:dyDescent="0.15">
      <c r="A16" t="s">
        <v>13</v>
      </c>
      <c r="B16" t="s">
        <v>22</v>
      </c>
      <c r="C16">
        <v>374.67615599999999</v>
      </c>
      <c r="D16">
        <f t="shared" si="1"/>
        <v>2.5736560559250754</v>
      </c>
      <c r="E16">
        <f t="shared" si="3"/>
        <v>451.25057380789133</v>
      </c>
      <c r="F16">
        <f t="shared" si="4"/>
        <v>463.76647345408236</v>
      </c>
      <c r="G16">
        <f>1/7*E16+6/7*F16</f>
        <v>461.97848779034075</v>
      </c>
      <c r="H16" s="1">
        <f t="shared" si="2"/>
        <v>315.97848779034075</v>
      </c>
      <c r="I16" s="1"/>
    </row>
    <row r="17" spans="1:10" x14ac:dyDescent="0.15">
      <c r="E17" t="s">
        <v>6</v>
      </c>
      <c r="F17" t="s">
        <v>3</v>
      </c>
      <c r="H17" s="1"/>
      <c r="I17" s="1"/>
    </row>
    <row r="18" spans="1:10" x14ac:dyDescent="0.15">
      <c r="A18" t="s">
        <v>14</v>
      </c>
      <c r="B18" t="s">
        <v>23</v>
      </c>
      <c r="C18">
        <v>452.00196699999998</v>
      </c>
      <c r="D18">
        <f t="shared" si="1"/>
        <v>2.6551403247569287</v>
      </c>
      <c r="E18">
        <f>(D18-2.7695)/(-0.00042229)</f>
        <v>270.80839054458102</v>
      </c>
      <c r="F18">
        <f>(D18-2.7802)/(-0.00042583)</f>
        <v>293.6845108213866</v>
      </c>
      <c r="G18">
        <f>8/9*E18+1/9*F18</f>
        <v>273.35018168644831</v>
      </c>
      <c r="H18" s="1">
        <f t="shared" si="2"/>
        <v>127.35018168644831</v>
      </c>
      <c r="I18" s="1"/>
    </row>
    <row r="19" spans="1:10" x14ac:dyDescent="0.15">
      <c r="A19" t="s">
        <v>15</v>
      </c>
      <c r="B19" t="s">
        <v>23</v>
      </c>
      <c r="C19">
        <v>425.33542299999999</v>
      </c>
      <c r="D19">
        <f>LOG(C19)</f>
        <v>2.6287315533531137</v>
      </c>
      <c r="E19">
        <f t="shared" ref="E19:E25" si="5">(D19-2.7695)/(-0.00042229)</f>
        <v>333.34544186906186</v>
      </c>
      <c r="F19">
        <f t="shared" ref="F19:F25" si="6">(D19-2.7802)/(-0.00042583)</f>
        <v>355.70168059292695</v>
      </c>
      <c r="G19">
        <f>7/9*E19+2/9*F19</f>
        <v>338.31349491880962</v>
      </c>
      <c r="H19" s="1">
        <f>G19-146</f>
        <v>192.31349491880962</v>
      </c>
      <c r="I19" s="1"/>
    </row>
    <row r="20" spans="1:10" x14ac:dyDescent="0.15">
      <c r="A20" t="s">
        <v>16</v>
      </c>
      <c r="B20" t="s">
        <v>23</v>
      </c>
      <c r="C20">
        <v>446.668657</v>
      </c>
      <c r="D20">
        <f>LOG(C20)</f>
        <v>2.6499854788440809</v>
      </c>
      <c r="E20">
        <f t="shared" si="5"/>
        <v>283.01527660119581</v>
      </c>
      <c r="F20">
        <f t="shared" si="6"/>
        <v>305.78991887823526</v>
      </c>
      <c r="G20">
        <f>6/9*E20+3/9*F20</f>
        <v>290.60682402687564</v>
      </c>
      <c r="H20" s="1">
        <f>G20-146</f>
        <v>144.60682402687564</v>
      </c>
      <c r="I20" s="1"/>
    </row>
    <row r="21" spans="1:10" x14ac:dyDescent="0.15">
      <c r="A21" t="s">
        <v>17</v>
      </c>
      <c r="B21" t="s">
        <v>23</v>
      </c>
      <c r="C21">
        <v>420.008466</v>
      </c>
      <c r="D21">
        <f>LOG(C21)</f>
        <v>2.6232580444455862</v>
      </c>
      <c r="E21">
        <f t="shared" si="5"/>
        <v>346.30693493668724</v>
      </c>
      <c r="F21">
        <f t="shared" si="6"/>
        <v>368.55542247942515</v>
      </c>
      <c r="G21">
        <f>5/9*E21+4/9*F21</f>
        <v>356.19515162234853</v>
      </c>
      <c r="H21" s="1">
        <f>G21-146</f>
        <v>210.19515162234853</v>
      </c>
      <c r="I21" s="1"/>
    </row>
    <row r="22" spans="1:10" x14ac:dyDescent="0.15">
      <c r="A22" t="s">
        <v>18</v>
      </c>
      <c r="B22" t="s">
        <v>24</v>
      </c>
      <c r="C22">
        <v>441.36555800000002</v>
      </c>
      <c r="D22">
        <f t="shared" ref="D22:D23" si="7">LOG(C22)</f>
        <v>2.6447984399399229</v>
      </c>
      <c r="E22">
        <f t="shared" si="5"/>
        <v>295.29839697856193</v>
      </c>
      <c r="F22">
        <f t="shared" si="6"/>
        <v>317.97092750646237</v>
      </c>
      <c r="G22">
        <f>4/9*E22+5/9*F22</f>
        <v>307.89424727183996</v>
      </c>
      <c r="H22" s="1">
        <f t="shared" ref="H22:H23" si="8">G22-146</f>
        <v>161.89424727183996</v>
      </c>
      <c r="I22" s="1"/>
    </row>
    <row r="23" spans="1:10" x14ac:dyDescent="0.15">
      <c r="A23" t="s">
        <v>19</v>
      </c>
      <c r="B23" t="s">
        <v>24</v>
      </c>
      <c r="C23">
        <v>448.0496</v>
      </c>
      <c r="D23">
        <f t="shared" si="7"/>
        <v>2.6513260939399785</v>
      </c>
      <c r="E23">
        <f t="shared" si="5"/>
        <v>279.84064519647944</v>
      </c>
      <c r="F23">
        <f t="shared" si="6"/>
        <v>302.641678745089</v>
      </c>
      <c r="G23">
        <f>3/9*E23+6/9*F23</f>
        <v>295.04133422888583</v>
      </c>
      <c r="H23" s="1">
        <f t="shared" si="8"/>
        <v>149.04133422888583</v>
      </c>
      <c r="I23" s="1"/>
    </row>
    <row r="24" spans="1:10" x14ac:dyDescent="0.15">
      <c r="A24" t="s">
        <v>20</v>
      </c>
      <c r="B24" t="s">
        <v>24</v>
      </c>
      <c r="C24">
        <v>433.35179399999998</v>
      </c>
      <c r="D24">
        <f t="shared" ref="D24:D25" si="9">LOG(C24)</f>
        <v>2.6368405988061614</v>
      </c>
      <c r="E24">
        <f t="shared" si="5"/>
        <v>314.14289041615581</v>
      </c>
      <c r="F24">
        <f t="shared" si="6"/>
        <v>336.65876334179927</v>
      </c>
      <c r="G24">
        <f>2/9*E24+7/9*F24</f>
        <v>331.65523602498968</v>
      </c>
      <c r="H24" s="1">
        <f t="shared" ref="H24:H25" si="10">G24-146</f>
        <v>185.65523602498968</v>
      </c>
      <c r="I24" s="1"/>
    </row>
    <row r="25" spans="1:10" x14ac:dyDescent="0.15">
      <c r="A25" t="s">
        <v>21</v>
      </c>
      <c r="B25" t="s">
        <v>24</v>
      </c>
      <c r="C25">
        <v>420.002116</v>
      </c>
      <c r="D25">
        <f t="shared" si="9"/>
        <v>2.6232514784093501</v>
      </c>
      <c r="E25">
        <f t="shared" si="5"/>
        <v>346.32248357917473</v>
      </c>
      <c r="F25">
        <f t="shared" si="6"/>
        <v>368.57084186330144</v>
      </c>
      <c r="G25">
        <f>1/9*E25+8/9*F25</f>
        <v>366.09880205395399</v>
      </c>
      <c r="H25" s="1">
        <f t="shared" si="10"/>
        <v>220.09880205395399</v>
      </c>
      <c r="I25" s="1"/>
    </row>
    <row r="27" spans="1:10" x14ac:dyDescent="0.15">
      <c r="I27" s="1" t="s">
        <v>4</v>
      </c>
      <c r="J27" t="s">
        <v>5</v>
      </c>
    </row>
    <row r="28" spans="1:10" x14ac:dyDescent="0.15">
      <c r="B28" t="s">
        <v>7</v>
      </c>
      <c r="H28" s="1">
        <f>AVERAGE(H11:H13)</f>
        <v>304.64608875666869</v>
      </c>
      <c r="I28" s="1">
        <f>H28-$H$28</f>
        <v>0</v>
      </c>
      <c r="J28" s="1">
        <f>STDEV(H11:H13)/SQRT(3)</f>
        <v>6.7533589721861214</v>
      </c>
    </row>
    <row r="29" spans="1:10" x14ac:dyDescent="0.15">
      <c r="B29" t="s">
        <v>22</v>
      </c>
      <c r="H29" s="1">
        <f>AVERAGE(H14:H16)</f>
        <v>312.99162743142591</v>
      </c>
      <c r="I29" s="1">
        <f t="shared" ref="I29:I31" si="11">H29-$H$28</f>
        <v>8.345538674757222</v>
      </c>
      <c r="J29" s="1">
        <f>STDEV(H14:H16)/SQRT(3)</f>
        <v>2.1637051073674156</v>
      </c>
    </row>
    <row r="30" spans="1:10" x14ac:dyDescent="0.15">
      <c r="B30" t="s">
        <v>23</v>
      </c>
      <c r="H30" s="1">
        <f>AVERAGE(H18:H21)</f>
        <v>168.61641306362054</v>
      </c>
      <c r="I30" s="1">
        <f t="shared" si="11"/>
        <v>-136.02967569304815</v>
      </c>
      <c r="J30" s="1">
        <f>STDEV(H18:H21)/SQRT(4)</f>
        <v>19.514322531528538</v>
      </c>
    </row>
    <row r="31" spans="1:10" x14ac:dyDescent="0.15">
      <c r="B31" t="s">
        <v>24</v>
      </c>
      <c r="H31" s="1">
        <f>AVERAGE(H22:H25)</f>
        <v>179.17240489491735</v>
      </c>
      <c r="I31" s="1">
        <f t="shared" si="11"/>
        <v>-125.47368386175134</v>
      </c>
      <c r="J31" s="1">
        <f>STDEV(H22:H25)/SQRT(4)</f>
        <v>15.608259656908034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abSelected="1" workbookViewId="0">
      <selection activeCell="B2" sqref="B2"/>
    </sheetView>
  </sheetViews>
  <sheetFormatPr baseColWidth="10" defaultRowHeight="13" x14ac:dyDescent="0.15"/>
  <cols>
    <col min="1" max="1" width="5.1640625" customWidth="1"/>
    <col min="2" max="2" width="17.5" customWidth="1"/>
  </cols>
  <sheetData>
    <row r="1" spans="1:9" x14ac:dyDescent="0.15">
      <c r="B1" t="s">
        <v>27</v>
      </c>
      <c r="C1" t="s">
        <v>2</v>
      </c>
      <c r="E1" t="s">
        <v>6</v>
      </c>
      <c r="G1" t="s">
        <v>3</v>
      </c>
      <c r="I1" s="1"/>
    </row>
    <row r="2" spans="1:9" x14ac:dyDescent="0.15">
      <c r="B2">
        <v>800</v>
      </c>
      <c r="I2" s="1"/>
    </row>
    <row r="3" spans="1:9" x14ac:dyDescent="0.15">
      <c r="B3">
        <v>700</v>
      </c>
      <c r="I3" s="1"/>
    </row>
    <row r="4" spans="1:9" x14ac:dyDescent="0.15">
      <c r="B4">
        <v>600</v>
      </c>
      <c r="C4">
        <v>346.79228499999999</v>
      </c>
      <c r="D4">
        <f t="shared" ref="D4:H8" si="0">LOG(C4)</f>
        <v>2.5400694272724618</v>
      </c>
      <c r="E4">
        <v>349.00143300000002</v>
      </c>
      <c r="F4">
        <f t="shared" si="0"/>
        <v>2.542827210176128</v>
      </c>
      <c r="G4">
        <v>349.091679</v>
      </c>
      <c r="H4">
        <f t="shared" si="0"/>
        <v>2.5429394970311576</v>
      </c>
      <c r="I4" s="1"/>
    </row>
    <row r="5" spans="1:9" x14ac:dyDescent="0.15">
      <c r="B5">
        <v>500</v>
      </c>
      <c r="C5">
        <v>376.08509700000002</v>
      </c>
      <c r="D5">
        <f t="shared" si="0"/>
        <v>2.5752861241192888</v>
      </c>
      <c r="E5">
        <v>378.66666700000002</v>
      </c>
      <c r="F5">
        <f t="shared" si="0"/>
        <v>2.5782570770376392</v>
      </c>
      <c r="G5">
        <v>384.11340899999999</v>
      </c>
      <c r="H5">
        <f t="shared" si="0"/>
        <v>2.5844594681989208</v>
      </c>
      <c r="I5" s="1"/>
    </row>
    <row r="6" spans="1:9" x14ac:dyDescent="0.15">
      <c r="B6">
        <v>400</v>
      </c>
      <c r="C6">
        <v>412.105704</v>
      </c>
      <c r="D6">
        <f t="shared" si="0"/>
        <v>2.6150086256834841</v>
      </c>
      <c r="E6">
        <v>414.66881000000001</v>
      </c>
      <c r="F6">
        <f t="shared" si="0"/>
        <v>2.6177013704151229</v>
      </c>
      <c r="G6">
        <v>414.80383599999999</v>
      </c>
      <c r="H6">
        <f t="shared" si="0"/>
        <v>2.6178427639800925</v>
      </c>
      <c r="I6" s="1"/>
    </row>
    <row r="7" spans="1:9" x14ac:dyDescent="0.15">
      <c r="B7">
        <v>300</v>
      </c>
      <c r="C7">
        <v>460.15649500000001</v>
      </c>
      <c r="D7">
        <f t="shared" si="0"/>
        <v>2.6629055563696462</v>
      </c>
      <c r="E7">
        <v>461.01735300000001</v>
      </c>
      <c r="F7">
        <f t="shared" si="0"/>
        <v>2.6637172728306608</v>
      </c>
      <c r="G7">
        <v>461.42773599999998</v>
      </c>
      <c r="H7">
        <f t="shared" si="0"/>
        <v>2.6641036960145459</v>
      </c>
      <c r="I7" s="1"/>
    </row>
    <row r="8" spans="1:9" x14ac:dyDescent="0.15">
      <c r="B8">
        <v>200</v>
      </c>
      <c r="C8">
        <v>522.83670700000005</v>
      </c>
      <c r="D8">
        <f t="shared" si="0"/>
        <v>2.7183660706604642</v>
      </c>
      <c r="E8">
        <v>520.01538400000004</v>
      </c>
      <c r="F8">
        <f t="shared" si="0"/>
        <v>2.7160161918799557</v>
      </c>
      <c r="G8">
        <v>522.80440399999998</v>
      </c>
      <c r="H8">
        <f t="shared" si="0"/>
        <v>2.7183392373339896</v>
      </c>
      <c r="I8" s="1"/>
    </row>
    <row r="9" spans="1:9" x14ac:dyDescent="0.15">
      <c r="I9" s="1"/>
    </row>
    <row r="10" spans="1:9" x14ac:dyDescent="0.15">
      <c r="B10" t="s">
        <v>26</v>
      </c>
      <c r="E10" t="s">
        <v>2</v>
      </c>
      <c r="F10" t="s">
        <v>6</v>
      </c>
      <c r="G10" t="s">
        <v>0</v>
      </c>
      <c r="H10" t="s">
        <v>1</v>
      </c>
    </row>
    <row r="11" spans="1:9" x14ac:dyDescent="0.15">
      <c r="A11" t="s">
        <v>8</v>
      </c>
      <c r="B11" t="s">
        <v>7</v>
      </c>
      <c r="C11">
        <v>424.20959199999999</v>
      </c>
      <c r="D11">
        <f t="shared" ref="D11:D18" si="1">LOG(C11)</f>
        <v>2.6275804843256942</v>
      </c>
      <c r="E11">
        <f>(D11-2.8)/(-0.00044421)</f>
        <v>388.14865868464369</v>
      </c>
      <c r="F11">
        <f>(D11-2.7964)/(-0.00043184)</f>
        <v>390.93070506276854</v>
      </c>
      <c r="G11">
        <f>6/7*E11+1/7*F11</f>
        <v>388.54609388151869</v>
      </c>
      <c r="H11" s="1">
        <f>G11-96</f>
        <v>292.54609388151869</v>
      </c>
      <c r="I11" s="1"/>
    </row>
    <row r="12" spans="1:9" x14ac:dyDescent="0.15">
      <c r="A12" t="s">
        <v>9</v>
      </c>
      <c r="B12" t="s">
        <v>7</v>
      </c>
      <c r="C12">
        <v>428.16819099999998</v>
      </c>
      <c r="D12">
        <f t="shared" si="1"/>
        <v>2.6316144000291644</v>
      </c>
      <c r="E12">
        <f t="shared" ref="E12:E16" si="2">(D12-2.8)/(-0.00044421)</f>
        <v>379.0675580712624</v>
      </c>
      <c r="F12">
        <f t="shared" ref="F12:F16" si="3">(D12-2.7964)/(-0.00043184)</f>
        <v>381.58947751675589</v>
      </c>
      <c r="G12">
        <f>5/7*E12+2/7*F12</f>
        <v>379.78810648426054</v>
      </c>
      <c r="H12" s="1">
        <f t="shared" ref="H12:H25" si="4">G12-96</f>
        <v>283.78810648426054</v>
      </c>
      <c r="I12" s="1"/>
    </row>
    <row r="13" spans="1:9" x14ac:dyDescent="0.15">
      <c r="A13" t="s">
        <v>10</v>
      </c>
      <c r="B13" t="s">
        <v>7</v>
      </c>
      <c r="C13">
        <v>424.05240800000001</v>
      </c>
      <c r="D13">
        <f t="shared" si="1"/>
        <v>2.6274195337122639</v>
      </c>
      <c r="E13">
        <f t="shared" si="2"/>
        <v>388.5109886939419</v>
      </c>
      <c r="F13">
        <f t="shared" si="3"/>
        <v>391.30341396752578</v>
      </c>
      <c r="G13">
        <f>4/7*E13+3/7*F13</f>
        <v>389.70774238262072</v>
      </c>
      <c r="H13" s="1">
        <f t="shared" si="4"/>
        <v>293.70774238262072</v>
      </c>
      <c r="I13" s="1"/>
    </row>
    <row r="14" spans="1:9" x14ac:dyDescent="0.15">
      <c r="A14" t="s">
        <v>11</v>
      </c>
      <c r="B14" t="s">
        <v>22</v>
      </c>
      <c r="C14">
        <v>421.40927599999998</v>
      </c>
      <c r="D14">
        <f t="shared" si="1"/>
        <v>2.6247040910045834</v>
      </c>
      <c r="E14">
        <f t="shared" si="2"/>
        <v>394.62395937825909</v>
      </c>
      <c r="F14">
        <f t="shared" si="3"/>
        <v>397.59148989305498</v>
      </c>
      <c r="G14">
        <f>3/7*E14+4/7*F14</f>
        <v>396.31969110099953</v>
      </c>
      <c r="H14" s="1">
        <f t="shared" si="4"/>
        <v>300.31969110099953</v>
      </c>
      <c r="I14" s="1"/>
    </row>
    <row r="15" spans="1:9" x14ac:dyDescent="0.15">
      <c r="A15" t="s">
        <v>12</v>
      </c>
      <c r="B15" t="s">
        <v>22</v>
      </c>
      <c r="C15">
        <v>430.71826299999998</v>
      </c>
      <c r="D15">
        <f t="shared" si="1"/>
        <v>2.634193286789225</v>
      </c>
      <c r="E15">
        <f t="shared" si="2"/>
        <v>373.26200042946982</v>
      </c>
      <c r="F15">
        <f t="shared" si="3"/>
        <v>375.6176204399203</v>
      </c>
      <c r="G15">
        <f>2/7*E15+5/7*F15</f>
        <v>374.94458615122016</v>
      </c>
      <c r="H15" s="1">
        <f t="shared" si="4"/>
        <v>278.94458615122016</v>
      </c>
      <c r="I15" s="1"/>
    </row>
    <row r="16" spans="1:9" x14ac:dyDescent="0.15">
      <c r="A16" t="s">
        <v>13</v>
      </c>
      <c r="B16" t="s">
        <v>22</v>
      </c>
      <c r="C16">
        <v>433.33538499999997</v>
      </c>
      <c r="D16">
        <f t="shared" si="1"/>
        <v>2.6368241537996422</v>
      </c>
      <c r="E16">
        <f t="shared" si="2"/>
        <v>367.33942549775475</v>
      </c>
      <c r="F16">
        <f t="shared" si="3"/>
        <v>369.52539412828366</v>
      </c>
      <c r="G16">
        <f>1/7*E16+6/7*F16</f>
        <v>369.21311289535095</v>
      </c>
      <c r="H16" s="1">
        <f t="shared" si="4"/>
        <v>273.21311289535095</v>
      </c>
      <c r="I16" s="1"/>
    </row>
    <row r="17" spans="1:10" x14ac:dyDescent="0.15">
      <c r="E17" t="s">
        <v>6</v>
      </c>
      <c r="F17" t="s">
        <v>3</v>
      </c>
      <c r="H17" s="1"/>
      <c r="I17" s="1"/>
    </row>
    <row r="18" spans="1:10" x14ac:dyDescent="0.15">
      <c r="A18" t="s">
        <v>14</v>
      </c>
      <c r="B18" t="s">
        <v>23</v>
      </c>
      <c r="C18">
        <v>500.035999</v>
      </c>
      <c r="D18">
        <f t="shared" si="1"/>
        <v>2.6990012715445522</v>
      </c>
      <c r="E18">
        <f>(D18-2.7964)/(-0.00043184)</f>
        <v>225.54355422250848</v>
      </c>
      <c r="F18">
        <f>(D18-2.7977)/(-0.00043044)</f>
        <v>229.29729684845205</v>
      </c>
      <c r="G18">
        <f>8/9*E18+1/9*F18</f>
        <v>225.96063673650218</v>
      </c>
      <c r="H18" s="1">
        <f t="shared" si="4"/>
        <v>129.96063673650218</v>
      </c>
      <c r="I18" s="1"/>
    </row>
    <row r="19" spans="1:10" x14ac:dyDescent="0.15">
      <c r="A19" t="s">
        <v>15</v>
      </c>
      <c r="B19" t="s">
        <v>23</v>
      </c>
      <c r="C19">
        <v>489.36239699999999</v>
      </c>
      <c r="D19">
        <f>LOG(C19)</f>
        <v>2.6896305947607195</v>
      </c>
      <c r="E19">
        <f t="shared" ref="E19:E25" si="5">(D19-2.7964)/(-0.00043184)</f>
        <v>247.24297248814534</v>
      </c>
      <c r="F19">
        <f t="shared" ref="F19:F25" si="6">(D19-2.7977)/(-0.00043044)</f>
        <v>251.06729216448363</v>
      </c>
      <c r="G19">
        <f>7/9*E19+2/9*F19</f>
        <v>248.0928213051094</v>
      </c>
      <c r="H19" s="1">
        <f t="shared" si="4"/>
        <v>152.0928213051094</v>
      </c>
      <c r="I19" s="1"/>
    </row>
    <row r="20" spans="1:10" x14ac:dyDescent="0.15">
      <c r="A20" t="s">
        <v>16</v>
      </c>
      <c r="B20" t="s">
        <v>23</v>
      </c>
      <c r="C20">
        <v>525.37563299999999</v>
      </c>
      <c r="D20">
        <f>LOG(C20)</f>
        <v>2.7204699262744811</v>
      </c>
      <c r="E20">
        <f t="shared" si="5"/>
        <v>175.82918146887522</v>
      </c>
      <c r="F20">
        <f t="shared" si="6"/>
        <v>179.42122880196709</v>
      </c>
      <c r="G20">
        <f>6/9*E20+3/9*F20</f>
        <v>177.02653057990585</v>
      </c>
      <c r="H20" s="1">
        <f t="shared" si="4"/>
        <v>81.026530579905852</v>
      </c>
      <c r="I20" s="1"/>
    </row>
    <row r="21" spans="1:10" x14ac:dyDescent="0.15">
      <c r="A21" t="s">
        <v>17</v>
      </c>
      <c r="B21" t="s">
        <v>23</v>
      </c>
      <c r="C21">
        <v>490.66847799999999</v>
      </c>
      <c r="D21">
        <f>LOG(C21)</f>
        <v>2.6907881585099824</v>
      </c>
      <c r="E21">
        <f t="shared" si="5"/>
        <v>244.56243398021903</v>
      </c>
      <c r="F21">
        <f t="shared" si="6"/>
        <v>248.37803524304763</v>
      </c>
      <c r="G21">
        <f>5/9*E21+4/9*F21</f>
        <v>246.2582567636984</v>
      </c>
      <c r="H21" s="1">
        <f t="shared" si="4"/>
        <v>150.2582567636984</v>
      </c>
      <c r="I21" s="1"/>
    </row>
    <row r="22" spans="1:10" x14ac:dyDescent="0.15">
      <c r="A22" t="s">
        <v>18</v>
      </c>
      <c r="B22" t="s">
        <v>24</v>
      </c>
      <c r="C22">
        <v>501.335106</v>
      </c>
      <c r="D22">
        <f t="shared" ref="D22:D25" si="7">LOG(C22)</f>
        <v>2.7001281171569529</v>
      </c>
      <c r="E22">
        <f t="shared" si="5"/>
        <v>222.93414885848307</v>
      </c>
      <c r="F22">
        <f t="shared" si="6"/>
        <v>226.67940443045947</v>
      </c>
      <c r="G22">
        <f>4/9*E22+5/9*F22</f>
        <v>225.01484639846996</v>
      </c>
      <c r="H22" s="1">
        <f t="shared" si="4"/>
        <v>129.01484639846996</v>
      </c>
      <c r="I22" s="1"/>
    </row>
    <row r="23" spans="1:10" x14ac:dyDescent="0.15">
      <c r="A23" t="s">
        <v>19</v>
      </c>
      <c r="B23" t="s">
        <v>24</v>
      </c>
      <c r="C23">
        <v>518.66666699999996</v>
      </c>
      <c r="D23">
        <f t="shared" si="7"/>
        <v>2.7148883382131173</v>
      </c>
      <c r="E23">
        <f t="shared" si="5"/>
        <v>188.75431128863227</v>
      </c>
      <c r="F23">
        <f t="shared" si="6"/>
        <v>192.38839742329384</v>
      </c>
      <c r="G23">
        <f>3/9*E23+6/9*F23</f>
        <v>191.17703537840663</v>
      </c>
      <c r="H23" s="1">
        <f t="shared" si="4"/>
        <v>95.177035378406629</v>
      </c>
      <c r="I23" s="1"/>
    </row>
    <row r="24" spans="1:10" x14ac:dyDescent="0.15">
      <c r="A24" t="s">
        <v>20</v>
      </c>
      <c r="B24" t="s">
        <v>24</v>
      </c>
      <c r="C24">
        <v>488.02914299999998</v>
      </c>
      <c r="D24">
        <f t="shared" si="7"/>
        <v>2.6884457569743878</v>
      </c>
      <c r="E24">
        <f t="shared" si="5"/>
        <v>249.98666873289275</v>
      </c>
      <c r="F24">
        <f t="shared" si="6"/>
        <v>253.81991224238465</v>
      </c>
      <c r="G24">
        <f>2/9*E24+7/9*F24</f>
        <v>252.96808035138645</v>
      </c>
      <c r="H24" s="1">
        <f t="shared" si="4"/>
        <v>156.96808035138645</v>
      </c>
      <c r="I24" s="1"/>
    </row>
    <row r="25" spans="1:10" x14ac:dyDescent="0.15">
      <c r="A25" t="s">
        <v>21</v>
      </c>
      <c r="B25" t="s">
        <v>24</v>
      </c>
      <c r="C25">
        <v>506.77893499999999</v>
      </c>
      <c r="D25">
        <f t="shared" si="7"/>
        <v>2.7048185545077885</v>
      </c>
      <c r="E25">
        <f t="shared" si="5"/>
        <v>212.07263220686295</v>
      </c>
      <c r="F25">
        <f t="shared" si="6"/>
        <v>215.78256084985443</v>
      </c>
      <c r="G25">
        <f>1/9*E25+8/9*F25</f>
        <v>215.37034655618868</v>
      </c>
      <c r="H25" s="1">
        <f t="shared" si="4"/>
        <v>119.37034655618868</v>
      </c>
      <c r="I25" s="1"/>
    </row>
    <row r="27" spans="1:10" x14ac:dyDescent="0.15">
      <c r="I27" s="1" t="s">
        <v>4</v>
      </c>
      <c r="J27" t="s">
        <v>5</v>
      </c>
    </row>
    <row r="28" spans="1:10" x14ac:dyDescent="0.15">
      <c r="B28" t="s">
        <v>7</v>
      </c>
      <c r="H28" s="1">
        <f>AVERAGE(H11:H13)</f>
        <v>290.01398091613333</v>
      </c>
      <c r="I28" s="1">
        <f>H28-$H$28</f>
        <v>0</v>
      </c>
      <c r="J28" s="1">
        <f>STDEV(H11:H13)/SQRT(3)</f>
        <v>3.1309472017859359</v>
      </c>
    </row>
    <row r="29" spans="1:10" x14ac:dyDescent="0.15">
      <c r="B29" t="s">
        <v>22</v>
      </c>
      <c r="H29" s="1">
        <f>AVERAGE(H14:H16)</f>
        <v>284.1591300491902</v>
      </c>
      <c r="I29" s="1">
        <f t="shared" ref="I29:I31" si="8">H29-$H$28</f>
        <v>-5.8548508669431385</v>
      </c>
      <c r="J29" s="1">
        <f>STDEV(H14:H16)/SQRT(3)</f>
        <v>8.2479340151060114</v>
      </c>
    </row>
    <row r="30" spans="1:10" x14ac:dyDescent="0.15">
      <c r="B30" t="s">
        <v>23</v>
      </c>
      <c r="H30" s="1">
        <f>AVERAGE(H18:H21)</f>
        <v>128.33456134630396</v>
      </c>
      <c r="I30" s="1">
        <f t="shared" si="8"/>
        <v>-161.67941956982938</v>
      </c>
      <c r="J30" s="1">
        <f>STDEV(H18:H21)/SQRT(4)</f>
        <v>16.547399677879785</v>
      </c>
    </row>
    <row r="31" spans="1:10" x14ac:dyDescent="0.15">
      <c r="B31" t="s">
        <v>24</v>
      </c>
      <c r="H31" s="1">
        <f>AVERAGE(H22:H25)</f>
        <v>125.13257717111293</v>
      </c>
      <c r="I31" s="1">
        <f t="shared" si="8"/>
        <v>-164.88140374502041</v>
      </c>
      <c r="J31" s="1">
        <f>STDEV(H22:H25)/SQRT(4)</f>
        <v>12.777287997488054</v>
      </c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u1 Y</vt:lpstr>
      <vt:lpstr>shu1 6R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hang</dc:creator>
  <cp:lastModifiedBy>Microsoft Office User</cp:lastModifiedBy>
  <dcterms:created xsi:type="dcterms:W3CDTF">2010-11-03T19:39:48Z</dcterms:created>
  <dcterms:modified xsi:type="dcterms:W3CDTF">2016-02-18T19:37:51Z</dcterms:modified>
</cp:coreProperties>
</file>